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8800" windowHeight="16580" tabRatio="500"/>
  </bookViews>
  <sheets>
    <sheet name="Table S2"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28" i="1" l="1"/>
</calcChain>
</file>

<file path=xl/sharedStrings.xml><?xml version="1.0" encoding="utf-8"?>
<sst xmlns="http://schemas.openxmlformats.org/spreadsheetml/2006/main" count="241" uniqueCount="220">
  <si>
    <t>code</t>
  </si>
  <si>
    <t>populations included</t>
  </si>
  <si>
    <t>FRC</t>
  </si>
  <si>
    <t>France + Corsica</t>
  </si>
  <si>
    <t>ISS</t>
  </si>
  <si>
    <t>Italy + Sardinia + Sicily</t>
  </si>
  <si>
    <t>BAL</t>
  </si>
  <si>
    <t>Balkans + Creta</t>
  </si>
  <si>
    <t>SAM</t>
  </si>
  <si>
    <t>MOR</t>
  </si>
  <si>
    <t>Morocco Arabs + Berbers</t>
  </si>
  <si>
    <t>ALG</t>
  </si>
  <si>
    <t>TUN</t>
  </si>
  <si>
    <t>LIB</t>
  </si>
  <si>
    <t>Libya</t>
  </si>
  <si>
    <t>EGY</t>
  </si>
  <si>
    <t>Egypt</t>
  </si>
  <si>
    <t>CAU</t>
  </si>
  <si>
    <t>Caucasus</t>
  </si>
  <si>
    <t>TUR</t>
  </si>
  <si>
    <t>Turkey</t>
  </si>
  <si>
    <t>LEQ</t>
  </si>
  <si>
    <t>Levant + Iraq</t>
  </si>
  <si>
    <t>KRN</t>
  </si>
  <si>
    <t>Kurds + Iran</t>
  </si>
  <si>
    <t>ARP</t>
  </si>
  <si>
    <t>Arabian Peninsula</t>
  </si>
  <si>
    <t>References:</t>
  </si>
  <si>
    <t>Abu-Amero KK, González AM, Larruga JM, Bosley TM, Cabrera VM. 2007. Eurasian and African mitochondrial DNA influences in the Saudi Arabian population. BMC Evol Biol 7:32</t>
  </si>
  <si>
    <t xml:space="preserve">Abu-Amero KK, Larruga JM, Cabrera VM, González AM. 2008. Mitochondrial DNA structure in the Arabian Peninsula. BMC Evol Biol 8:45 </t>
  </si>
  <si>
    <t>Abu-Amero KK, Al-Boudari OM, Mousa A, Gonzalez AM, Larruga JM, Cabrera VM, Dzimiri N. 2010. The mitochondrial DNA variant 16189T&gt;C is associated with coronary artery disease and myocardial infarction in Saudi Arabs. Genet Test Mol Biomarkers 14(1):43-47</t>
  </si>
  <si>
    <t>Abu-Amero KK, Cabrera VM, Larruga JM, Osman EA, González AM, Al-Obeidan SA. 2011a. Eurasian and Sub-Saharan African mitochondrial DNA haplogroup influences pseudoexfoliation glaucoma development in Saudi patients. Mol Vis 17:543-547</t>
  </si>
  <si>
    <t>Abu-Amero KK, González AM, Osman EA, Larruga JM, Cabrera VM, Al-Obeidan SA. 2011b. Susceptibility to primary angle closure glaucoma in Saudi Arabia: the possible role of mitochondrial DNA ancestry informative haplogroups. Mol Vis 17:2171-2176</t>
  </si>
  <si>
    <t>Achilli A, Olivieri A, Pala M, Metspalu E, Fornarino S, Battaglia V, Accetturo M, Kutuev I, Khusnutdinova E, Pennarun E, Cerutti N, Di Gaetano C, Crobu F, Palli D, Matullo G, Santachiara-Benerecetti AS, Cavalli-Sforza LL, Semino O, Villems R, Bandelt H-J, Piazza A, Torroni A. 2007. Mitochondrial DNA Variation of Modern Tuscans Supports the Near Eastern Origin of Etruscans. Am J Hum Genet 80(4):759-768</t>
  </si>
  <si>
    <t xml:space="preserve">Alfonso-Sánchez MA, Cardoso S, Martínez-Bouzas C, Peña JA, Herrera RJ, Castro A, Fernández-Fernández I, De Pancorbo MM. 2008. Mitochondrial DNA haplogroup diversity in Basques: a reassessment based on HVI and HVII polymorphisms. Am J Hum Biol 20(2):154-164 </t>
  </si>
  <si>
    <t>Alshamali F, Brandstätter A, Zimmermann B, Parson W. 2008. Mitochondrial DNA control region variation in Dubai, United Arab Emirates. Forensic Sci Int Genet 2(1):e9-10</t>
  </si>
  <si>
    <t>Alvarez JC,  Johson DEL, Lorente, JA,  Martinez-espin E, Martinez-Gonzalez LJ, Allard M,  Wilson MR, Budowle B. 2007. Characterization of human control region sequences for Spanish individuals in a forensic mtDNA data set. Legal Medicine 9(6): 293-304</t>
  </si>
  <si>
    <t>Alvarez L, Santos C, Ramos A, Pratdesaba R, Francalacci P,  Aluja MP. 2010. Mitochondrial DNA Patterns in the Iberian Northern Plateau: Population Dynamics and Substructure of the Zamora Province. Am J Phys Anthropol 142(4): 531-539</t>
  </si>
  <si>
    <t>Alvarez-Iglesias V, Mosquera-Miguel A, Cerezo M, Quintans B, Zarrabeitia MT, Cusco I, Lareu MV, Garcıa O, Perez-Jurado L, Carracedo A, Salas A. 2009. New Population and Phylogenetic Features of the Internal Variation within Mitochondrial DNA Macro-Haplogroup R0. PloS One 4(4);e112</t>
  </si>
  <si>
    <t>Al-Zahery N, Semino O, Benuzzi G, Magri C, Passarino G, Torroni A, Santachiara-Benerecetti AS. 2003. Y-chromosome and mtDNA polymorphisms in Iraq, a crossroad of the early human dispersal and of post-Neolithic migrations. Mol Phylogenet Evol 28(3):458-472</t>
  </si>
  <si>
    <t>Babalini C, Martinez-Labarga C, Tolk HV, Kivisild T, Giampaolo R, Tarsi T, Contini I, Barac L, Janicijevic B, Martinovic Klaric I, Pericic M, Sujoldzic A, Villems R, Biondi G, Rudan P, Rickards O. 2005. The population history of the Croatian linguistic minority of Molise (southern Italy): a maternal view. Eur J Hum Genet 13(8):902-912</t>
  </si>
  <si>
    <t>Behar DM, Metspalu E, Kivisild T, Rosset S, Tzur S, Hadid Y, Yudkovsky G, Rosengarten D, Pereira L, Amorim A, Kutuev I, Gurwitz D, Bonne-Tamir B, Villems R, Skorecki K. 2008. Counting the founders: the matrilineal genetic ancestry of the Jewish Diaspora. PLoS One 3(4):e2062</t>
  </si>
  <si>
    <t>Belledi M, Poloni ES, Casalotti R, Conterio F, Mikerezi I, Tagliavini J, Excoffier L. 2000. Maternal and paternal lineages in Albania and the genetic structure of Indo-European populations Eur J Hum Genet 8(7):480-486</t>
  </si>
  <si>
    <t>Bertranpetit J, Sala J, Calafell F, Underhill PA, Moral P, Comas D. 1995. Human mitochondrial DNA variation and the origin of the Basques. Ann Hum Genet 59:63-81</t>
  </si>
  <si>
    <t>Bini C, Ceccardi S, Luiselli D, Ferri G, Pelotti S, Colalongo C, Falconi M, Pappalardo G. 2003. Different informativeness of the three hypervariable mitochondrial DNA regions in the population of Bologna (Italy). Forensic Sci Int 135(1):48-52</t>
  </si>
  <si>
    <t>Bosch E, Calafell F, González-Neira G, Flaiz C, Mateu E, Scheil H-G, Huckenbeck W, Efremovska L, Mikerezi I, Xirotiris N, Grasa C, Schmidt H, Comas D. 2006. Paternal and maternal lineages in the Balkans show a homogeneous landscape over linguistic barriers, except for the isolated Aromuns. Ann Hum Genet 70(4): 459-487</t>
  </si>
  <si>
    <t>Brakez Z, Bosch E, Izaabel H, Akhayat O, Comas D, Bertranpetit J, Calafell F. 2001. Human mitochondrial DNA sequence variation in the Moroccan population of the Souss area. Ann Hum Biol 28(3):295-307</t>
  </si>
  <si>
    <t>Calafell F, Underhill P, Tolun A, Angelicheva D, Kalaydjeva L. 1996. From Asia to Europe: mitochondrial DNA sequence variability in Bulgarians and Turks. Ann Hum Genet 60:35-49</t>
  </si>
  <si>
    <t>Cali F, Le Roux MG, D'Anna R, Flugy A, De Leo G, Chiavetta V, Ayala GF, Romano V.J. 2001. MtDNA control region and RFLP data for Sicily and France. Legal Med 114(4-5):229-231</t>
  </si>
  <si>
    <r>
      <t xml:space="preserve">Casas MJ, Hagelberg E, Fregel R, Larruga JM, González AM. 2006. Human mitochondrial DNA diversity in an archaeological site in </t>
    </r>
    <r>
      <rPr>
        <i/>
        <sz val="11"/>
        <rFont val="Calibri"/>
        <family val="2"/>
      </rPr>
      <t>al-Andalus</t>
    </r>
    <r>
      <rPr>
        <sz val="11"/>
        <rFont val="Calibri"/>
        <family val="2"/>
      </rPr>
      <t>. Genetic impact of migrations from North Africa in medieval Spain. Am J Phys Anthropol 131:539–551</t>
    </r>
  </si>
  <si>
    <t>Cerny V, Mulligan CJ, Rídl J, Zaloudková M, Edens CM, Hájek M, Pereira L. 2008. Regional differences in the distribution of the sub-Saharan, West Eurasian, and South Asian mtDNA lineages in Yemen. Am J Phys Anthropol 136(2):128-137</t>
  </si>
  <si>
    <t>Cherni L, Fernandes V, Pereira JB, Costa MD, Goios A, Frigi S, Yacoubi-Loueslati B, Ben Amor M, Slama A, Amorim A, El Gaaied AA, Pereira L. 2009. Post-Last Glacial Maximum Expansion From Iberia to North Africa Revealed by Fine Characterization of mtDNA H Haplogroup in Tunisia. Am J Phys Anthropol 139(2):253-260</t>
  </si>
  <si>
    <t>Comas D, Calafell F, Mateu E, Perez-Lezaun A, Bertranpetit J. 1996. Geographic variation in human mitochondrial DNA control region sequence: the population history of Turkey and its relationship to the European populations. Mol Biol Evol 13:1067-1077</t>
  </si>
  <si>
    <t>Comas D, Calafell F, Bendukidze N, Fananas L, Bertranpetit J. 2000. Georgian and kurd mtDNA sequence analysis shows a lack of correlation between languages and female genetic lineages. Am J Phys Anthropol 112(1):5-16</t>
  </si>
  <si>
    <t>Comas D, Plaza S,  Wells R, Yuldaseva N,  Lao O, Calafell F, Bertranpetit J. 2004. Admixture, migrations, and dispersals in Central Asia: evidence from maternal DNA lineages. Eur J Hum Genet 12:495-504</t>
  </si>
  <si>
    <t>Corte-Real HB, Macaulay VA, Richards MB, Hariti G, Issad MS, Cambon-Thomsen A, Papiha S, Bertranpetit J, Sykes BC. 1996.  Genetic diversity in the Iberian Peninsula determined from mitochondrial sequence analysis. Ann Hum Genet 60:331-350</t>
  </si>
  <si>
    <t>Costa MD, Cherni L, Fernandes V, Freitas F, Ammar El Gaaied AB, Pereira L. 2009. Data from complete mtDNA sequencing of Tunisian centenarians: testing haplogroup association and the "golden mean" to longevity. Mech Ageing Dev 130(4):222-226</t>
  </si>
  <si>
    <t>Coudray C, Olivieri A, Achilli A, Pala M, Melhaoui M, Cherkaoui M, El-Chennawi F, Kossmann M, Torroni A, Dugoujon JM. 2009. The Complex and Diversified Mitochondrial Gene Pool of Berber Populations. Ann Hum Gent 73(2):196-214</t>
  </si>
  <si>
    <t>Crespillo M, Luque JA, Paredes M, Fernández R, Ramírez E, Valverde JL. 2000. Mitochondrial DNA sequences for 118 individuals from northeastern Spain. Int J Legal Med 114:130-132</t>
  </si>
  <si>
    <t>Danan C, Sternberg D, Van Steirteghem A, Cazeneuve C, Duquesnoy P, Besmond C, Goossens M, Lissens W, Amselem S. 1999. Evaluation of Parental Mitochondrial Inheritance in Neonates Born after Intracytoplasmic Sperm Injection. Am J Hum Genet 65:463–473</t>
  </si>
  <si>
    <t>Di Benedetto G, Erguven A, Stenico M, Castri L, Bertorelle G, Togan I, Barbujani G. 2001. DNA diversity and population admixture in Anatolia. Am J Phys Anthropol 115(2):144-156</t>
  </si>
  <si>
    <t>Dubut V, Chollet L, Murail P, Cartault F, Beraud-Colomb E, Serre M, Mogentale-Profizi. 2004. MtDNA polymorphisms in five French groups: importance of regional sampling.Eur J Hum Genet 12(4):293-300</t>
  </si>
  <si>
    <t>Ennafaa H, Fregel R, Khodjet-El-Khil H, González AM, Mahmoudi HA, Cabrera VM, Larruga JM, Benammar-Elgaaïed A. 2011. Mitochondrial DNA and Y-chromosome microstructure in Tunisia. J Hum Genet 56: 734–741</t>
  </si>
  <si>
    <t>Fadhlaoui-Zid K, Plaza S, Calafell F, Ben Amor M, Comas D, Bennamar El gaaied A. 2004. Mitochondrial DNA heterogeneity in Tunisian Berbers. Ann Hum Genet 68(3):222-233</t>
  </si>
  <si>
    <t>Fadhlaoui-Zid K, Rodríguez-Botigué L, Naoui N, Benammar-Elgaaied A, Calafell F, Comas D. 2011. Mitochondrial DNA structure in North Africa reveals a genetic discontinuity in the Nile Valley. Am J Phys Anthropol 145(1):107-117</t>
  </si>
  <si>
    <t>Falchi A, Giovannoni L, Calo CM, Piras IS, Moral P, Paoli G, Vona G, Varesi L. 2006. Genetic history of some western Mediterranean human isolates through mtDNA HVR1 polymorphisms. J Hum Genet 51(1):9-14</t>
  </si>
  <si>
    <t>Fernández O, Fernández V, Martinez-Cabrera V, Mayorga C, Alonso A, León A, Arnal C, Hens M, Luque G, de Ramón E, Caballero A, Leyva L. 2008. Multiple sclerosis in Gypsies from southern Spain: prevalence, mitochondrial DNA haplogroups and HLA class II association. Tissue Antigens 71(5):426-433</t>
  </si>
  <si>
    <t>Forster P, Cali F, Rohl A, Metspalu E, D'Anna R, Mirisola M, De Leo G, Flugy A, Salerno A, Ayala G, Kouvatsi A, Villems R, Romano V. 2002. Continental and subcontinental distributions of mtDNA control region types. Int J Legal Med 116(2):99-108</t>
  </si>
  <si>
    <t>García O, Fregel R, Larruga JM, Álvarez V, Yurrebaso I, Cabrera VM, González AM. 2011. Using mitochondrial DNA to test the hypothesis of a European post-glacial human recolonization from the Franco-Cantabrian refuge. Heredity 106(1):37-45</t>
  </si>
  <si>
    <t>Gonzalez AM, Brehm A, Perez JA, Maca-Meyer N, Flores C, Cabrera VM. 2003. Mitochondrial DNA affinities at the Atlantic fringe of Europe. Am J Phys Anthropol 120(4):391-404</t>
  </si>
  <si>
    <t>González AM, Cabrera, VM, Larruga JM, Tounkara A, Noumsi G, Thomas B, Moulds JM. 2006. Mitochondrial DNA variation in Mauritania and Mali and their genetic relationship to other western Africa populations. Ann Hum Genet 70:631-657</t>
  </si>
  <si>
    <t>González AM, Karadssheh N, Maca-Meyer N, Flores C, Cabrera VM, Larruga JM. 2008. Mitochondrial DNA variation in Jordania and their genetic relationship to other Middle East populations. Ann Hum Biol 35(2): 212-231</t>
  </si>
  <si>
    <t>Harich N, Costa MD, Fernandes V, Kandil M, Pereira JB, Silva NM, Luísa Pereira L. 2010. The trans-Saharan slave trade – clues from interpolation analyses and high-resolution characterization of mitochondrial DNA lineages. BMC Evol Biol 10:138</t>
  </si>
  <si>
    <t>Irwin J, Saunier J, Strouss K, Paintner C, Diegoli T, Sturk K, Kovatsi L, Brandstätter A, Cariolou MA, Parson W, Parsons TJ. 2008. Mitochondrial control region sequences from northern Greece and Greek Cypriots. Int J Legal Med 122: 87–89</t>
  </si>
  <si>
    <r>
      <t xml:space="preserve">Kivisild T, Reidla M, </t>
    </r>
    <r>
      <rPr>
        <vertAlign val="superscript"/>
        <sz val="11"/>
        <rFont val="Calibri"/>
        <family val="2"/>
      </rPr>
      <t xml:space="preserve"> </t>
    </r>
    <r>
      <rPr>
        <sz val="11"/>
        <rFont val="Calibri"/>
        <family val="2"/>
      </rPr>
      <t>Metspalu E, Rosa A, Brehm A, Pennarun E, Parik J, Geberhiwot T, Usanga E,</t>
    </r>
    <r>
      <rPr>
        <vertAlign val="superscript"/>
        <sz val="11"/>
        <rFont val="Calibri"/>
        <family val="2"/>
      </rPr>
      <t xml:space="preserve"> </t>
    </r>
    <r>
      <rPr>
        <sz val="11"/>
        <rFont val="Calibri"/>
        <family val="2"/>
      </rPr>
      <t xml:space="preserve"> Villems R. 2004. Ethiopian</t>
    </r>
    <r>
      <rPr>
        <vertAlign val="superscript"/>
        <sz val="11"/>
        <rFont val="Calibri"/>
        <family val="2"/>
      </rPr>
      <t xml:space="preserve"> </t>
    </r>
    <r>
      <rPr>
        <sz val="11"/>
        <rFont val="Calibri"/>
        <family val="2"/>
      </rPr>
      <t>Mitochondrial</t>
    </r>
    <r>
      <rPr>
        <vertAlign val="superscript"/>
        <sz val="11"/>
        <rFont val="Calibri"/>
        <family val="2"/>
      </rPr>
      <t xml:space="preserve"> </t>
    </r>
    <r>
      <rPr>
        <sz val="11"/>
        <rFont val="Calibri"/>
        <family val="2"/>
      </rPr>
      <t>DNA</t>
    </r>
    <r>
      <rPr>
        <vertAlign val="superscript"/>
        <sz val="11"/>
        <rFont val="Calibri"/>
        <family val="2"/>
      </rPr>
      <t xml:space="preserve"> </t>
    </r>
    <r>
      <rPr>
        <sz val="11"/>
        <rFont val="Calibri"/>
        <family val="2"/>
      </rPr>
      <t>Heritage:</t>
    </r>
    <r>
      <rPr>
        <vertAlign val="superscript"/>
        <sz val="11"/>
        <rFont val="Calibri"/>
        <family val="2"/>
      </rPr>
      <t xml:space="preserve"> </t>
    </r>
    <r>
      <rPr>
        <sz val="11"/>
        <rFont val="Calibri"/>
        <family val="2"/>
      </rPr>
      <t>Tracking</t>
    </r>
    <r>
      <rPr>
        <vertAlign val="superscript"/>
        <sz val="11"/>
        <rFont val="Calibri"/>
        <family val="2"/>
      </rPr>
      <t xml:space="preserve"> </t>
    </r>
    <r>
      <rPr>
        <sz val="11"/>
        <rFont val="Calibri"/>
        <family val="2"/>
      </rPr>
      <t>Gene</t>
    </r>
    <r>
      <rPr>
        <vertAlign val="superscript"/>
        <sz val="11"/>
        <rFont val="Calibri"/>
        <family val="2"/>
      </rPr>
      <t xml:space="preserve"> </t>
    </r>
    <r>
      <rPr>
        <sz val="11"/>
        <rFont val="Calibri"/>
        <family val="2"/>
      </rPr>
      <t>Flow</t>
    </r>
    <r>
      <rPr>
        <vertAlign val="superscript"/>
        <sz val="11"/>
        <rFont val="Calibri"/>
        <family val="2"/>
      </rPr>
      <t xml:space="preserve"> </t>
    </r>
    <r>
      <rPr>
        <sz val="11"/>
        <rFont val="Calibri"/>
        <family val="2"/>
      </rPr>
      <t>Across</t>
    </r>
    <r>
      <rPr>
        <vertAlign val="superscript"/>
        <sz val="11"/>
        <rFont val="Calibri"/>
        <family val="2"/>
      </rPr>
      <t xml:space="preserve"> </t>
    </r>
    <r>
      <rPr>
        <sz val="11"/>
        <rFont val="Calibri"/>
        <family val="2"/>
      </rPr>
      <t>and</t>
    </r>
    <r>
      <rPr>
        <vertAlign val="superscript"/>
        <sz val="11"/>
        <rFont val="Calibri"/>
        <family val="2"/>
      </rPr>
      <t xml:space="preserve"> </t>
    </r>
    <r>
      <rPr>
        <sz val="11"/>
        <rFont val="Calibri"/>
        <family val="2"/>
      </rPr>
      <t>Around</t>
    </r>
    <r>
      <rPr>
        <vertAlign val="superscript"/>
        <sz val="11"/>
        <rFont val="Calibri"/>
        <family val="2"/>
      </rPr>
      <t xml:space="preserve"> </t>
    </r>
    <r>
      <rPr>
        <sz val="11"/>
        <rFont val="Calibri"/>
        <family val="2"/>
      </rPr>
      <t>the</t>
    </r>
    <r>
      <rPr>
        <vertAlign val="superscript"/>
        <sz val="11"/>
        <rFont val="Calibri"/>
        <family val="2"/>
      </rPr>
      <t xml:space="preserve"> </t>
    </r>
    <r>
      <rPr>
        <sz val="11"/>
        <rFont val="Calibri"/>
        <family val="2"/>
      </rPr>
      <t>Gate</t>
    </r>
    <r>
      <rPr>
        <vertAlign val="superscript"/>
        <sz val="11"/>
        <rFont val="Calibri"/>
        <family val="2"/>
      </rPr>
      <t xml:space="preserve"> </t>
    </r>
    <r>
      <rPr>
        <sz val="11"/>
        <rFont val="Calibri"/>
        <family val="2"/>
      </rPr>
      <t>of</t>
    </r>
    <r>
      <rPr>
        <vertAlign val="superscript"/>
        <sz val="11"/>
        <rFont val="Calibri"/>
        <family val="2"/>
      </rPr>
      <t xml:space="preserve"> </t>
    </r>
    <r>
      <rPr>
        <sz val="11"/>
        <rFont val="Calibri"/>
        <family val="2"/>
      </rPr>
      <t>Tears.</t>
    </r>
    <r>
      <rPr>
        <vertAlign val="superscript"/>
        <sz val="11"/>
        <rFont val="Calibri"/>
        <family val="2"/>
      </rPr>
      <t xml:space="preserve"> </t>
    </r>
    <r>
      <rPr>
        <sz val="11"/>
        <rFont val="Calibri"/>
        <family val="2"/>
      </rPr>
      <t>Am J Hum Genet 75:752-770</t>
    </r>
  </si>
  <si>
    <t>Kouvatsi A, Karaiskou N, Apostolidis A, Kirmizidis G. 2001. Mitochondrial DNA sequence variation in Greeks. Hum Biol 73(6):855-869</t>
  </si>
  <si>
    <t>Krings M, Halim Salem A, Bauer K, Geisert H, Malek AK, Chaix L, Simon C, Welsby D, Di Rienzo A, Utermann G, Sajantila A, Pääbo S, Stoneking M. 1999. mtDNA analysis of Nile valley populations: A genetic corridor or a barrier to migration? Am J Hum Genet 64(4):1166-1176</t>
  </si>
  <si>
    <t>Kujanova M, Pereira L, Fernandes V, Pereira JB, Cerny V. 2009. Near Eastern Neolithic Genetic Input in a Small Oasis of the Egyptian Western Desert. Am J Phys Anthropol 140:336–346</t>
  </si>
  <si>
    <t>Larruga JM, Diez F, Pinto FM, Flores C, Gonzalez AM. 2001. Mitochondrial DNA characterisation of European isolates: the Maragatos from Spain. Eur J Hum Genet 9(9):708-716</t>
  </si>
  <si>
    <t>Loueslati BY, Cherni L, Khodjet-Elkhil H, Ennafaa H, Pereira L, Amorim A, Ben Ayed F, Ben Ammar Elgaaied A. 2006. Islands inside an island: reproductive isolates on Jerba island. Am J Hum Biol 18(1):149-153</t>
  </si>
  <si>
    <t>Maca-Meyer N, Sanchez-Velasco P, Flores C, Larruga JM, Gonzalez AM, Oterino A, Leyva-Cobian F. 2003. Y chromosome and mitochondrial DNA characterization of Pasiegos, a human isolate from Cantabria (Spain). Ann Hum Genet 67:329-339</t>
  </si>
  <si>
    <t>Macaulay V, Richards M, Hickey E, Vega E, Cruciani F, Guida V, Scozzari R, Bonné-Tamir B, Sykes B, Torroni A. 1999. The emerging tree of West Eurasian mtDNAs: a synthesis of control-region sequences and RFLPs. Am J Hum Genet 64: 232-249</t>
  </si>
  <si>
    <t>Malyarchuk BA, Grzybowski T, Derenko MV, Czarny J, Drobnic K, Miscicka-Sliwka D. 2003. Mitochondrial DNA variability in Bosnians and Slovenians.Ann Hum Genet 67:412-425</t>
  </si>
  <si>
    <t>Martinez L., Mirabal M., Luis JR.,Rene J. Herrera RJ. 2008. Middle Eastern and European mtDNA Lineages Characterize Populations from Eastern Crete. Am J Phys Anthropol 137: 213-223</t>
  </si>
  <si>
    <t>Martinez-Jarreta B, Prades A, Calafell F, Budowle B. 2000. Mitochondrial DNA HVI and HVII variation in a north-east Spanish population. Forensic Sci 45(5):1162-1163</t>
  </si>
  <si>
    <t>Mergen H, Öner R, Öner C. 2004. Mitochondrial DNA sequence variation in the Anatolian Peninsula (Turkey). J Genet 83(1):101-109</t>
  </si>
  <si>
    <t>Messina F, Scorrano G, Labarga CM, Rolfo MF, Rickards O. 2010. Mitochondrial DNA variation in an isolated area of Central Italy. Ann Hum Biol 37(3):385-402</t>
  </si>
  <si>
    <t>Metspalu M, Kivisild T, Metspalu E, Parik J, Hudjashov G, Kaldma K, Serk P, Carmín M, Behar DM, Gilbert MTP, Endicott P, Mastana S, Papiha SS, Skorecki K, Torroni A,Villems R. 2004. Most of the extant mtDNA boundaries in South and Southwest Asia were likely shaped during the initial settlement of Eurasia by anatomically modern humans BMC Genet 5: 26</t>
  </si>
  <si>
    <t>Nasidze I, Stoneking M. 2001. Mitochondrial DNA variation and language replacements in the Caucasus. Proc R Soc Lond 268:1197-1206</t>
  </si>
  <si>
    <t>Nasidze I, Ling ES, Quinque D, Dupanloup I, Cordaux R, Rychkov S, Naumova O, Zhukova O, Sarraf-Zadegan N, Naderi GA, Asgary S, Sardas S, Farhud DD, Sarkisian T, Asadov C, Kerimov A, M. Stoneking M. 2004a. Mitochondrial DNA and Y-chromosome variation in the Caucasus. Ann Hum Genet 68: 205-221</t>
  </si>
  <si>
    <t>Nasidze I, Quinque D, Dupanloup I, Rychkov S, Naumova O, Zhukova O, Stoneking M. 2004b. Genetic evidence concerning the origins of South and North Ossetians. Ann Hum Genet 68: 588-599</t>
  </si>
  <si>
    <t>Nasidze I, Quinque D, Ozturk M, Benndukidze N, Stoneking M. 2005. MtDNA and Y-chromosome variation in the Kurdish groups. Ann Hum Genet 69:1-12</t>
  </si>
  <si>
    <t>Non AL, Al-Meeri A, Raaum RL, Sanchez LF, Mulligan CJ. 2011. Mitochondrial DNA reveals distinct evolutionary histories for Jewish populations in Yemen and Ethiopia. Am J Phys Anthropol 144(1):1-10</t>
  </si>
  <si>
    <t>Ottoni C., Martinez-Labarga C.,  Vitelli L., Scano G., Fabrini E., Contini I., Biondi G., and Rickards O. 2009. Human mitochondrial DNA variation in Southern Italy. Annals of Human Biology 36(6): 785-811</t>
  </si>
  <si>
    <t>Pereira L, Cunha C, Amorim A. 2004. Predicting sampling saturation of mtDNA haplotypes: an application to an enlarged Portuguese database. Int J Legal Med 118(3):132-136</t>
  </si>
  <si>
    <t>Picornell A, Gomez-Barbeito L, Tomas C, Castro JA, Ramon MM. 2005. Mitochondrial DNA HVRI variation in Balearic populations. Am J Phys Anthropol 128(1):119-130</t>
  </si>
  <si>
    <t>Plaza S, Calafell F, Helal A, Bouzerna N, Lefranc G, Bertranpetit J, Comas D. 2003. Joining the pillars of Hercules: mtDNA sequences show multidirectional gene flow in the western Mediterranean. Ann Hum Genet 67(4):312-328</t>
  </si>
  <si>
    <t>Quintana-Murci L, Chaix R, Wells RS, Behar DM, Sayar H, Scozzari R, Rengo C, Al-Zahery N, Semino O, Santachiara-Benerecetti AS, Coppa A, Ayub Q, Mohyuddin A, Tyler-Smith C, Qasim Mehdi S, Torroni A, McElreavey K. 2004. Where west meets east: the complex mtDNA landscape of the southwest and Central Asian corridor. Am J Hum Genet 74(5):827-845</t>
  </si>
  <si>
    <t>Rando JC, Pinto F, Gonzalez AM, Hernandez M, Larruga JM, Cabrera VM, Bandelt HJ. 1998. Mitochondrial DNA analysis of northwest African populations reveals genetic exchanges with European, near-eastern, and sub-Saharan populations. Ann Hum Genet 62:531-550</t>
  </si>
  <si>
    <t xml:space="preserve">Rhouda T, Martinez-Redondo D, Gomez-Duran A, Elmtili N, Idaomar M, Diaz-Sanchez C, Montoya J, López-Pérez MJ, Ruiz-Pesini E. 2009. Moroccan mitochondrial genetic background suggests prehistoric human migrations across the Gibraltar Strait. Mitochondrion 9:402–407 </t>
  </si>
  <si>
    <t>Richard C, Pennarun E, Kivisild T, Tambets K, Tolk H-V, Metspalu E, Reidla M, Chevalier S, Giraudet S, Lauc lB, Pericic M, Rudan P, Claustres M, Journel H, Dorval I, Muller C, Villems R, Chaventre A, Moisan J-P. 2007. An mtDNA perspective of French genetic variation. Ann Hum Biol 34(1): 68–79</t>
  </si>
  <si>
    <t>Richards M, Macaulay V, Hickey E, Vega E, Sykes B, Guida V, Rengo C, Sellitto D, Cruciani F, Kivisild T, Villems R, Thomas M, Rychkov S, Rychkov O, Rychkov Y, Golge M, Dimitrov D, Hill E, Bradley D, Romano V, Cali F, Vona G, Demaine A, Papiha S, Triantaphyllidis C, Stefanescu G, Hatina J, Belledi M, Di Rienzo A, Novelletto A, Oppenheim A, Norby S, Al-Zaheri N, Santachiara-Benerecetti S, Scozari R, Torroni A, Bandelt HJ. 2000. Tracing European founder lineages in the Near Eastern mtDNA pool. Am J Hum Genet 67(5):1251-1276</t>
  </si>
  <si>
    <t>Rousselet F, Mangin P. 1998. Mitochondrial DNA polymorphisms: a study of 50 French Caucasian individuals and application to forensic casework. Int J Legal Med 111(6):292-298</t>
  </si>
  <si>
    <t>Salas A, Comas D, Lareu MV, Bertranpetit J, Carracedo A. 1998. mtDNA analysis of the Galician population: a genetic edge of European variation. Eur J Hum Genet 6(4):365-375</t>
  </si>
  <si>
    <t>Salas A, Lareu V, Calafell F, Bertranpetit J, Carracedo A. 2000. mtDNA hypervariable region (HVII) sequences in human evolution studies.  Eur J Hum Genet 8:964-974</t>
  </si>
  <si>
    <t>Saunier JL, Irwin JA, Strouss KM, Ragab H, Sturk KA, Parsons TJ. 2009. Mitochondrial control region sequences from an Egyptian population sample. Forensic Sci Int Genet (3):97-103</t>
  </si>
  <si>
    <t xml:space="preserve">Scheible M, Alenizi M, Sturk-Andreaggi K, Coble MD, Ismael S, Irwin JA. 2011. Mitochondrial DNA control region variation in a Kuwaiti population sample. Forensic Sci Int Genet 5(4):e112-3 </t>
  </si>
  <si>
    <t>Stevanovitch A, Gilles A, Bouzaid E, Kefi R, Paris F, Gayraud RP, Spadoni JL, El-Chenawi. 2003. Mitochondrial DNA Sequence diversity in a sedentary population from Egypt. Ann Hum Genet 68:23-39</t>
  </si>
  <si>
    <t>Tagliabracci A, Turchi C, Buscemi L, Sassaroli C. 2001. Polymorphism of the mitochondrial DNA control region in Italians. Int J Legal Med114(4-5):224-228</t>
  </si>
  <si>
    <t>Thomas MG, Weale ME, Jones AL, Richards M, Smith A, Redhead N, Torroni A, Scozzari R, Gratrix F, Tarekegn A, Wilson JF, Capelli C, Bradman N, Goldstein DB. 2002. Founding mothers of Jewish communities: geographically separated Jewish groups were independently founded by very few female ancestors. Am J Hum Genet 70:1411-1420</t>
  </si>
  <si>
    <t>Tolk HV, Barac L, Pericic M, Klaric IM, Janicijevic B, Campbell H, Rudan I, Kivisild T, Villems R, Rudan P. 2001. The evidence of mtDNA haplogroup F in a European population and its ethnohistoric implications. Eur J Hum Genet 9(9):717-723</t>
  </si>
  <si>
    <t>Turchi Ch., Buscemi L., Previderè C., Grignani P., Brandstätter A., Alessandro Achilli A., Parson W., Tagliabracci T. and Ge.F.I. Group. 2008. Italian mitochondrial DNA database: results of a collaborative exercise and proficiency testing. Int J Legal Med 122:199–204</t>
  </si>
  <si>
    <t>Turchi C, Buscemi L, Giacchino E, Onofri V, Fendt L, Parson W, Tagliabracci A. 2009. Polymorphisms of mtDNA control region in Tunisian and Moroccan populations: an enrichment of forensic mtDNA databases with Northern Africa data. Forensic Sci Int Genet 3(3):166-172</t>
  </si>
  <si>
    <t>Varesi L, Memmí M, Cristofari M-C, Mameli GE, Caló CM, Vona G. 2000. Mitochondrial control-region sequence variation in the Corsican population, France. Am J Hum Biol 12:339-351</t>
  </si>
  <si>
    <t>Verginelli F, Donati F, Coia V, Boschi I, Palmirotta R, Battista P, Costantini RM, Destro-Bisol G. 2003. Variation of the hypervariable region-1 of mitochondrial DNA in central-eastern Italy. J Forensic Sci 48(2):443-444</t>
  </si>
  <si>
    <t>Vernesi C, Di Benedetto G, Caramelli D, Secchieri E, Simoni L, Katti E, Malaspina P, Novelletto A, Marin VTM, Barbujani G. 2001. Genetic characterization of the body attributed to the evangelist Luke. Proc Nat Acad Sci USA 98(23):13460-13463</t>
  </si>
  <si>
    <t>Vona G, Ghiani ME, Caló CM, Vacca L, Memmí M, Varesi L. 2001. Mitochondrial DNA variation sequence análisis in Sicily. Am J Hum Biol 13:576-589</t>
  </si>
  <si>
    <t>Zimmermann B, Brandstätter A, Duftner N, Niederwieser D, Spiroski M, Arsov T, Parson W. 2007. Mitochondrial DNA control region population data from Macedonia. Forensic Sci Int Genet 1:e4–e9</t>
  </si>
  <si>
    <t>Zupanic Pajnic I, Balazic J, Komel R. 2004. Sequence polymorphism of the mtDNA control region in the Slovenian population. Int J Legal Med 118:1-4</t>
  </si>
  <si>
    <t>Bekada A, Fregel R, Cabrera VM, Larruga JM, Pestano J, Benhamamouch S, and Gonzalez AM. 2013. Introducing the Algerian mitochondrial DNA and Y-chromosome profiles into the North African landscape. PLoS ONE 8(2):e56775.</t>
  </si>
  <si>
    <t>references</t>
  </si>
  <si>
    <t>sample size</t>
  </si>
  <si>
    <t>Sahara + Mauritania</t>
  </si>
  <si>
    <t>CAN</t>
  </si>
  <si>
    <t>Rando JC, Cabrera VM, Larruga JM, Hernandez M, Gonzalez AM, Pinto F, and Bandelt HJ. 1999. Phylogeographic patterns of mtDNA reflecting the colonization of the Canary Islands. Ann Hum Genet 63:413-428.</t>
  </si>
  <si>
    <t>Santos C, Fregel R, Cabrera VM, Gonzalez AM, Larruga JM, and Lima M. 2010. Mitochondrial DNA patterns in the Macaronesia islands: Variation within and among archipelagos. Am J Phys Anthropol 141(4):610-619.</t>
  </si>
  <si>
    <t>group</t>
  </si>
  <si>
    <t>North Africa</t>
  </si>
  <si>
    <t>Europe</t>
  </si>
  <si>
    <t>Near East</t>
  </si>
  <si>
    <t>Algeria</t>
  </si>
  <si>
    <t>Tunisia</t>
  </si>
  <si>
    <t>Iberian Peninsula</t>
  </si>
  <si>
    <t>IBP</t>
  </si>
  <si>
    <t>CIP</t>
  </si>
  <si>
    <t>Canarian indigenous population</t>
  </si>
  <si>
    <t>-</t>
  </si>
  <si>
    <t>CON</t>
  </si>
  <si>
    <t>Canarian historical population</t>
  </si>
  <si>
    <t>SSA</t>
  </si>
  <si>
    <t>Sub-Saharan Africa</t>
  </si>
  <si>
    <t>HIE</t>
  </si>
  <si>
    <t>PAL</t>
  </si>
  <si>
    <t>GOM</t>
  </si>
  <si>
    <t>TFE</t>
  </si>
  <si>
    <t>GCA</t>
  </si>
  <si>
    <t>LAN</t>
  </si>
  <si>
    <t>FUE</t>
  </si>
  <si>
    <t>Canary Islands</t>
  </si>
  <si>
    <t>El Hierro current population</t>
  </si>
  <si>
    <t>Total Canary Islands current population</t>
  </si>
  <si>
    <t>La Palma current population</t>
  </si>
  <si>
    <t>La Gomera current population</t>
  </si>
  <si>
    <t>Tenerife current population</t>
  </si>
  <si>
    <t>Gran Canaria current population</t>
  </si>
  <si>
    <t>Lanzarote current population</t>
  </si>
  <si>
    <t>Fuerteventura current population</t>
  </si>
  <si>
    <t>Fadhlaoui-Zid et al. 2011 (n=269)</t>
  </si>
  <si>
    <t>Maca-Meyer et al. 2005 (n=122)</t>
  </si>
  <si>
    <t>Maca-Meyer et al. 2004 (n=43); Fregel et al. 2009 (n=30); Fregel et al. 2015 (n=52); Ordóñez et al. 2017 (n=56); Rodríguez-Varela et al. 2017 (n=11); This study (n=130)</t>
  </si>
  <si>
    <t>Rodriguez-Varela R, Gunther T, Krzewinska M, Stora J, Gillingwater TH, MacCallum M, Arsuaga JL, Dobney K, Valdiosera C, Jakobsson M et al. . 2017. Genomic Analyses of Pre-European Conquest Human Remains from the Canary Islands Reveal Close Affinity to Modern North Africans. Curr Biol 27(21):3396-3402 e3395.</t>
  </si>
  <si>
    <t>Maca-Meyer N, Arnay M, Rando JC, Flores C, Gonzalez AM, Cabrera VM, and Larruga JM. 2004. Ancient mtDNA analysis and the origin of the Guanches. Eur J Hum Genet 12(2):155-162</t>
  </si>
  <si>
    <t>Fregel R, Cabrera VM, Larruga JM, Hernandez JC, Gamez A, Pestano JJ, Arnay M, and Gonzalez AM. 2015. Isolation and prominent aboriginal maternal legacy in the present-day population of La Gomera (Canary Islands). Eur J Hum Genet 23(9):1236-1243</t>
  </si>
  <si>
    <t>Fregel R, Pestano J, Arnay M, Cabrera VM, Larruga JM, and Gonzalez AM. 2009. The maternal aborigine colonization of La Palma (Canary Islands). Eur J Hum Genet 17(10):1314-1324</t>
  </si>
  <si>
    <t>Ordóñez AC, Fregel R, Trujillo-Mederos A, Hervella M, de-la-Rúa C, and Arnay-de-la-Rosa M. 2017. Genetic studies on the prehispanic population buried in Punta Azul cave (El Hierro, Canary Islands). Journal of Archaeological Science 78:20-28</t>
  </si>
  <si>
    <t>Rando et al. 1999 (n=300), Santos et al. 2010 (n=503), Fregel et al. 2015 (n=326)</t>
  </si>
  <si>
    <t>Rando et al. 1999 (n=30), Santos et al. 2010 (n=35)</t>
  </si>
  <si>
    <t>Rando et al. 1999 (n=50), Santos et al. 2010 (n=23)</t>
  </si>
  <si>
    <t>Rando et al. 1999 (n=33), Santos et al. 2010 (n=39), Fregel et al. 2015 (n=326)</t>
  </si>
  <si>
    <t>Rando et al. 1999 (n=33), Santos et al. 2010 (n=51)</t>
  </si>
  <si>
    <t>Rando et al. 1999 (n=36), Santos et al. 2010 (n=31)</t>
  </si>
  <si>
    <t>Rando et al. 1999 (n=73), Santos et al. 2010 (n=220)</t>
  </si>
  <si>
    <t>Rando et al. 1999 (n=45), Santos et al. 2010 (n=87)</t>
  </si>
  <si>
    <t>González et al. 2006 (n=64), Plaza et al. 2003 (n=56), Rando et al. 1998 (n=25)</t>
  </si>
  <si>
    <t>Corte-Real et al. 1996 (n=85), Plaza et al. 2003 (n=47), Bekada et al. 2013 (n=240)</t>
  </si>
  <si>
    <t>Alvarez et al. 2007 (n=5), Brakez et al. 2001 (n=50), Costa et al. 2009 (n=2), Coudray et al. 2009 (n=217), Falchi et al. 2006 (n=52), Harich et al. 2010 (n=81), Plaza et al. 2003 (n=22), Rando et al. 1998 (n=92), Rhouda et al. 2009 (n=557), Thomas et al. 2002 (n=60), Turchi et al. 2009 (n=56)</t>
  </si>
  <si>
    <t>Coudray et al. 2009 (n=78), Krings et al. 1999 (n=68), Kujanova et al. 2009 (n=35), Saunier et al. 2009 (n=277), Stevanovitch et al. 2003 (n=58)</t>
  </si>
  <si>
    <t>Alfonso-Sánchez et al. 2008 (n=55), Alvarez et al. 2007 (n=288), Alvarez et al. 2010 (n=214), Alvarez-Iglesias et al. 2009 (n=497), Bertranpetit et al. 1995 (n=45), Casas et al. 2006 (n=108),  Corte-Real et al. 1996 (n=186), Crespillo et al. 2000 (n=118), Falchi et al. 2006 (n=133), Fernández et al. 2008 (n=70), Garcia et al. 2011 (n=361), González et al. 2003 (n=342), Larruga et al. 2001 (n=144), Maca-Meyer et al. 2003 (n=242), Martinez-Jarreta et al. 2000 (n=103), Pereira et al. 2004 (n=597), Picornell et al. 2005 (n=183), Plaza et al. 2003 (n=95), Richards et al. 2000 (n=50), Salas et al. 1998 (n=92)</t>
  </si>
  <si>
    <t>Alvarez et al. 2007 (n=1), Danan et al. 1999 (n=42), Dubut et al. 2004 (n=210), Falchi et al. 2006 (n=53), Garcia et al. 2011 (n=33), Richard et al. 2007 (n=868), Rousselet and Mangin 1998 (n=50), Varesi et al. 2000 (n=47)</t>
  </si>
  <si>
    <t>Achilli et al. 2007 (n=322), Babalini et al. 2005 (n=199), Bini et al. 2003 (n=100), Cali et al. 2001 (n=106), Falchi et al. 2006 (n=295), Forster et al. 2002 (n=159), Messina et al. 2010 (n=124), Ottoni et al. 2009 (n=341), Richards et al. 2000 (n=302), Tagliabracci et al. 2001 (n=83), Turchi et al. 2008 (n=395), Verginelli et al. 2003 (n=50), Vona et al. 2001 (n=49)</t>
  </si>
  <si>
    <t>Babalini et al. 2005 (n=137), Belledi et al. 2000 (n=42), Bosch et al. 2006 (n=384), Forster et al. 2002 (n=83), Irwin et al. 2008 (n=319), Kouvatsi et al. 2001 (n=54), Malyarchuk et al. 2003 (n=144), Martinez et al. 2008 (n=283), Richards et al. 2000 (n=125), Tolk et al. 2001 (n=108), Vernesi et al. 2001 (n=48), Zimmermann et al. 2007 (n=200), Zupanic et al. 2004 (n=129)</t>
  </si>
  <si>
    <t>Abu-Amero et al. 2007 (n=120), Abu-Amero et al. 2008 (n=553), Abu-Amero et al. 2010 (n=258), Abu-Amero et al. 2011a (n=112), Abu-Amero et al. 2011b (n=810), Alshamali et al. 2008  (n=249), Cerny et al. 2008 (n=185), Kivisild et al. 2004 (n=115), Non et al. 2011 (n=50), Scheible et al. 2011 (n=381), Thomas et al. 2002 (n=56)</t>
  </si>
  <si>
    <t>Al-Zahery et al. 2003 (n=52), Behar et al. 2008 (n=195), González et al. 2008 (n=145), Macaulay et al. 1999 (n=45), Richards et al. 2000 (n=347), Thomas et al. 2002 (n=69), Vernesi et al. 2001 (n=49), unpublished data (n=2)</t>
  </si>
  <si>
    <t>Calafell et al. 1996 (n=29), Comas et al. 1996 (n=45), Di Benedetto et al. 2001 (n=118), Mergen et al. 2004 (n=75), Nasidze et al. 2004a (n=114), Quintana-Murci et al. 2004 (n=50), Richards et al. 2000 (n=144)</t>
  </si>
  <si>
    <r>
      <rPr>
        <b/>
        <sz val="12"/>
        <rFont val="Calibri"/>
        <scheme val="minor"/>
      </rPr>
      <t>Cherni et al. 2009  (n=149), Cos</t>
    </r>
    <r>
      <rPr>
        <b/>
        <sz val="12"/>
        <color theme="1"/>
        <rFont val="Calibri"/>
        <family val="2"/>
        <scheme val="minor"/>
      </rPr>
      <t xml:space="preserve">ta et al. 2009 (n=37), </t>
    </r>
    <r>
      <rPr>
        <b/>
        <sz val="12"/>
        <color theme="1"/>
        <rFont val="Calibri"/>
        <family val="2"/>
        <scheme val="minor"/>
      </rPr>
      <t xml:space="preserve"> Ennafaa et al. 2011 (n=80), Fadhlaoui-Zid et al. 2004 (n=155), Loueslati et al. 2006 (n=59), Plaza et al. 2003 (n=47), Turchi et al. 2009 (n=64)</t>
    </r>
  </si>
  <si>
    <t xml:space="preserve">Budowle B, Wilson MR, DiZinno JA, Stauffer C, Fasano MA, Holland MM, and Monson KL. 1999. Mitochondrial DNA regions HVI and HVII population data. Forensic Sci Int 103(1):23-35.
</t>
  </si>
  <si>
    <t>Al-Abri A, Podgorna E, Rose JI, Pereira L, Mulligan CJ, Silva NM, Bayoumi R, Soares P, and Cerny V. 2012. Pleistocene-Holocene boundary in Southern Arabia from the perspective of human mtDNA variation. American Journal of Physical Anthropology 149(2):291-298.</t>
  </si>
  <si>
    <t>Boattini A, Castri L, Sarno S, Useli A, Cioffi M, Sazzini M, Garagnani P, De Fanti S, Pettener D, and Luiselli D. 2013. mtDNA variation in East Africa unravels the history of Afro-Asiatic groups. Am J Phys Anthropol 150(3):375-385.</t>
  </si>
  <si>
    <t>Brandstatter A, Peterson CT, Irwin JA, Mpoke S, Koech DK, Parson W, and Parsons TJ. 2004. Mitochondrial DNA control region sequences from Nairobi (Kenya): inferring phylogenetic parameters for the establishment of a forensic database. Int J Legal Med 118(5):294-306.</t>
  </si>
  <si>
    <t>Brehm A, Pereira L, Bandelt HJ, Prata MJ, and Amorim A. 2002. Mitochondrial portrait of the Cabo Verde archipelago: the Senegambian outpost of Atlantic slave trade. Ann Hum Genet 66:49-60.</t>
  </si>
  <si>
    <t>Carvalho M, Brito P, Bento AM, Gomes V, Antunes H, Costa HA, Lopes V, Serra A, Balsa F, Andrade L et al. . 2011. Paternal and maternal lineages in Guinea-Bissau population. Forensic Sci Int Genet 5(2):114-116.</t>
  </si>
  <si>
    <t>Castri L, Tofanelli S, Garagnani P, Bini C, Fosella X, Pelotti S, Paoli G, Pettener D, and Luiselli D. 2009. mtDNA variability in two Bantu-speaking populations (Shona and Hutu) from Eastern Africa: implications for peopling and migration patterns in sub-Saharan Africa. Am J Phys Anthropol 140(2):302-311.</t>
  </si>
  <si>
    <t>Cerezo M, Cerny V, Carracedo A, Salas A. 2011. New Insights into the Lake Chad Basin Population Structure Revealed by High-Throughput Genotyping of Mitochondrial DNA Coding SNPs. PLoS ONE6 (4):e18682.</t>
  </si>
  <si>
    <t>Cerny V, Hajek M, Bromova M, Cmejla R, Diallo I, and Brdicka R. 2006. MtDNA of Fulani nomads and their genetic relationships to neighboring sedentary populations. Hum Biol 78(1):9-27.</t>
  </si>
  <si>
    <t>Chen YS, Olckers A, Schurr TG, Kogelnik AM, Huoponen K, and Wallace DC. 2000. mtDNA variation in the South African Kung and Khwe-and their genetic relationships to other African populations. Am J Hum Genet 66(4):1362-1383.</t>
  </si>
  <si>
    <t>Coia V, Destro-Bisol G, Verginelli F, Battaggia C, Boschi I, Cruciani F, Spedini G, Comas D, and Calafell F. 2005. Brief communication: mtDNA variation in North Cameroon: lack of Asian lineages and implications for back migration from Asia to sub-Saharan Africa. Am J Phys Anthropol 128(3):678-681.</t>
  </si>
  <si>
    <t>de Filippo C, Heyn P, Barham L, Stoneking M, and Pakendorf B. 2010. Genetic perspectives on forager-farmer interaction in the Luangwa valley of Zambia. Am J Phys Anthropol 141(3):382-394.</t>
  </si>
  <si>
    <t>Destro-Bisol G, Coia V, Boschi I, Verginelli F, Caglia A, Pascali V, Spedini G, and Calafell F. 2004. The analysis of variation of mtDNA hypervariable region 1 suggests that Eastern and Western Pygmies diverged before the Bantu expansion. Am Nat 163(2):212-226.</t>
  </si>
  <si>
    <t>Fendt L, Huber G, Röck AW, Zimmermann B, Bodner M, Delport R, Schmidt K, Parson W. 2012a. Mitochondrial DNA control region data from indigenous Angolan Khoe-San lineages. Forensic Sci Int Genet. 6(5):662-3.</t>
  </si>
  <si>
    <t>Ely B, Wilson JL, Jackson F, and Jackson BA. 2006. African-American mitochondrial DNAs often match mtDNAs found in multiple African ethnic groups. BMC Biol 4:34.</t>
  </si>
  <si>
    <t>Graven L, Passarino G, Semino O, Boursot P, Santachiara-Benerecetti S, Langaney A, and Excoffier L. 1995. Evolutionary correlation between control region sequence and restriction polymorphisms in the mitochondrial genome of a large Senegalese Mandenka sample. Mol Biol Evol 12(2):334-345.</t>
  </si>
  <si>
    <t>Jackson BA, Wilson JL, Kirbah S, Sidney SS, Rosenberger J, Bassie L, Alie JA, McLean DC, Garvey WT, and Ely B. 2005. Mitochondrial DNA genetic diversity among four ethnic groups in Sierra Leone. Am J Phys Anthropol 128(1):156-163.</t>
  </si>
  <si>
    <t>Knight A, Underhill PA, Mortensen HM, Zhivotovsky LA, Lin AA, Henn BM, Louis D, Ruhlen M, and Mountain JL. 2003. African Y chromosome and mtDNA divergence provides insight into the history of click languages. Curr Biol 13(6):464-473.</t>
  </si>
  <si>
    <t>Mateu E, Comas D, Calafell F, Perez-Lezaun A, Abade A, and Bertranpetit J. 1997. A tale of two islands: population history and mitochondrial DNA sequence variation of Bioko and Sao Tome, Gulf of Guinea. Ann Hum Genet 61:507-518.</t>
  </si>
  <si>
    <t>Mikkelsen M, Fendt L, Rock AW, Zimmermann B, Rockenbauer E, Hansen AJ, Parson W, and Morling N. 2012. Forensic and phylogeographic characterisation of mtDNA lineages from Somalia. Int J Legal Med 126(4):573-579.</t>
  </si>
  <si>
    <t>Pereira L, Cerny V, Cerezo M, Silva NM, Hajek M, Vasikova A, Kujanova M, Brdicka R, and Salas A. 2010. Linking the sub-Saharan and West Eurasian gene pools: maternal and paternal heritage of the Tuareg nomads from the African Sahel. Eur J Hum Genet 18(8):915-923.</t>
  </si>
  <si>
    <t>Pereira L, Macaulay V, Torroni A, Scozzari R, Prata MJ, and Amorim A. 2001. Prehistoric and historic traces in the mtDNA of Mozambique: insights into the Bantu expansions and the slave trade. Ann Hum Genet 65:439-458.</t>
  </si>
  <si>
    <t>Pinto F, Gonzalez AM, Hernandez M, Larruga JM, and Cabrera VM. 1996. Genetic relationship between the Canary Islanders and their African and Spanish ancestors inferred from mitochondrial DNA sequences. Ann Hum Genet 60:321-330.</t>
  </si>
  <si>
    <t>Plaza S, Salas A, Calafell F, Corte-Real F, Bertranpetit J, Carracedo A, and Comas D. 2004. Insights into the western Bantu dispersal: mtDNA lineage analysis in Angola. Hum Genet 115(5):439-447.</t>
  </si>
  <si>
    <t>Rosa A, Brehm A, Kivisild T, Metspalu E, and Villems R. 2004. MtDNA profile of West Africa Guineans: towards a better understanding of the Senegambia region. Ann Hum Genet 68:340-352.</t>
  </si>
  <si>
    <t>Salas A, Richards M, De lF, Lareu MV, Sobrino B, Sanchez-Diz P, Macaulay V, and Carracedo A. 2002. The making of the African mtDNA landscape. Am J Hum Genet 71(5):1082-1111.</t>
  </si>
  <si>
    <t>Silva WA, Bortolini MC, Schneider MP, Marrero A, Elion J, Krishnamoorthy R, and Zago MA. 2006. MtDNA haplogroup analysis of black Brazilian and sub-Saharan populations: implications for the Atlantic slave trade. Hum Biol 78(1):29-41.</t>
  </si>
  <si>
    <t>Soares P, Alshamali F, Pereira JB, Fernandes V, Silva NM, Afonso C, Costa MD, Musilova E, Macaulay V, Richards MB et al. . 2012. The Expansion of mtDNA Haplogroup L3 within and out of Africa. Mol Biol Evol 29(3):915-927.</t>
  </si>
  <si>
    <t>Trovoada MJ, Pereira L, Gusmao L, Abade A, Amorim A, and Prata MJ. 2004. Pattern of mtDNA variation in three populations from Sao Tome e Principe. Annals of Human Genetics 68:40-54.</t>
  </si>
  <si>
    <t>Veeramah KR, Connell BA, Ansari Pour N, Powell A, Plaster CA, Zeitlyn D, Mendell NR, Weale ME, Bradman N, and Thomas MG. 2010. Little genetic differentiation as assessed by uniparental markers in the presence of substantial language variation in peoples of the Cross River region of Nigeria. BMC Evol Biol 10:92.</t>
  </si>
  <si>
    <t>Vigilant L, Stoneking M, Harpending H, Hawkes K, and Wilson AC. 1991. African populations and the evolution of human mitochondrial DNA. Science 253(5027):1503-1507.</t>
  </si>
  <si>
    <t>Watson E, Forster P, Richards M, and Bandelt HJ. 1997. Mitochondrial footprints of human expansions in Africa. Am J Hum Genet 61(3):691-704.</t>
  </si>
  <si>
    <t xml:space="preserve">Al-Abri et al. 2012 (n=33); Boattini et al. 2013 (n=452); Brandstätter et al. 2004 (n=100); Brehm et al. 2002 (n=292); Budowle et al. 1999 (n=109); Carvalho et al. 2011 (n=79); Castri et al. 2009 (n=101);  Cerezo et al. 2011 (n=542); Cerny et al. 2006 (n=97); Chen et al. 2000 (n=74); Coia et al. 2005 (n=340);  de Filippo et al. 2010 (n=); Destro-Bisol et al. 2004 (n=158); Ely et al. 2006 (n=80); Fendt et al. 2012a (n=321); Filippo et al. 2010 (n=78); González et al. 2006 (n=124); Graven et al. 1995 (n=119); Jackson et al. 2005 (n=277); Knight et al. 2003 (n=100); Mateu et al. 1997 (n=95); Mikkelsen et al. 2012 (n=190); Pereira et al. 2001 (n=109); Pereira et al. 2010 (n=90); Pinto et al. 1996 (n=11); Plaza et al. 2004 (n=44); Rando et al. 1998 (n=121); Rosa et al. 2004 (n=372); Salas et al. 2002 (n=307); Silva et al. 2006 (n=20); Soares et al. 2012 (n=226); Thomas et al. 2002 (n=74); Tishkoff et al. 2007 (n=326); Trovoada et al. 2003 (n=103); Veeramah et al. 2010 (n=1192); Vigilant et al. 1991 (n=63); Watson et al. 1997 (n=234) </t>
  </si>
  <si>
    <t>Comas et al. 2000 (n=29), Comas et al. 2004 (n=20), González et al. 2008 (n=1), Metspalu et al. 2004 (n=436), Nasidze et al. 2004a (n=125), Nasidze et al. 2005 (n=25), Quintana-Murci et al. 2004 (n=209), Richards et al. 2000 (n=65), unpublished data (n=14)</t>
  </si>
  <si>
    <t>Comas et al. 2000 (n=45), Kivisild et al. 1999 (n=201), Nasidze and Stoneking 2001 (n=353), Nasidze et al. 2004a (n=220), Nasidze et al. 2004b (n=70), Macaulay et al. 1999 (n=50), Quintana-Murci et al. 2004 (n=58), Richards et al. 2000 (n=169), Thomas et al. 2002 (n=105)</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b/>
      <sz val="12"/>
      <color theme="1"/>
      <name val="Calibri"/>
      <family val="2"/>
      <scheme val="minor"/>
    </font>
    <font>
      <b/>
      <sz val="11"/>
      <name val="Calibri"/>
      <family val="2"/>
    </font>
    <font>
      <sz val="11"/>
      <name val="Calibri"/>
      <family val="2"/>
    </font>
    <font>
      <i/>
      <sz val="11"/>
      <name val="Calibri"/>
      <family val="2"/>
    </font>
    <font>
      <vertAlign val="superscript"/>
      <sz val="11"/>
      <name val="Calibri"/>
      <family val="2"/>
    </font>
    <font>
      <u/>
      <sz val="12"/>
      <color theme="10"/>
      <name val="Calibri"/>
      <family val="2"/>
      <scheme val="minor"/>
    </font>
    <font>
      <u/>
      <sz val="12"/>
      <color theme="11"/>
      <name val="Calibri"/>
      <family val="2"/>
      <scheme val="minor"/>
    </font>
    <font>
      <b/>
      <sz val="12"/>
      <name val="Calibri"/>
      <scheme val="minor"/>
    </font>
    <font>
      <sz val="12"/>
      <name val="Calibri"/>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s>
  <cellStyleXfs count="104">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28">
    <xf numFmtId="0" fontId="0" fillId="0" borderId="0" xfId="0"/>
    <xf numFmtId="0" fontId="3" fillId="0" borderId="0" xfId="0" applyFont="1" applyFill="1" applyBorder="1" applyAlignment="1"/>
    <xf numFmtId="0" fontId="3" fillId="0" borderId="0" xfId="0" applyNumberFormat="1" applyFont="1" applyFill="1" applyBorder="1" applyAlignment="1"/>
    <xf numFmtId="0" fontId="3" fillId="0" borderId="0" xfId="0" applyNumberFormat="1" applyFont="1" applyFill="1" applyBorder="1" applyAlignment="1">
      <alignment vertical="center"/>
    </xf>
    <xf numFmtId="0" fontId="3" fillId="0" borderId="0" xfId="0" applyFont="1" applyFill="1"/>
    <xf numFmtId="0" fontId="1" fillId="0" borderId="0" xfId="0" applyFont="1" applyAlignment="1">
      <alignment horizontal="center" vertic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2" fillId="0" borderId="0" xfId="0" applyFont="1" applyFill="1" applyAlignment="1">
      <alignment horizontal="left" vertical="center"/>
    </xf>
    <xf numFmtId="0" fontId="1" fillId="0" borderId="1" xfId="0" applyFont="1" applyBorder="1" applyAlignment="1">
      <alignment horizontal="center" vertical="center"/>
    </xf>
    <xf numFmtId="0" fontId="1" fillId="0" borderId="1" xfId="0" applyFont="1" applyBorder="1" applyAlignment="1">
      <alignment wrapText="1"/>
    </xf>
    <xf numFmtId="0" fontId="1" fillId="0" borderId="0" xfId="0" applyFont="1"/>
    <xf numFmtId="3" fontId="1" fillId="0" borderId="1" xfId="0" applyNumberFormat="1" applyFont="1" applyBorder="1" applyAlignment="1">
      <alignment horizontal="center" vertical="center"/>
    </xf>
    <xf numFmtId="0" fontId="8" fillId="0" borderId="1" xfId="0" applyFont="1" applyBorder="1" applyAlignment="1">
      <alignment horizontal="center" vertical="center"/>
    </xf>
    <xf numFmtId="3" fontId="8" fillId="0" borderId="1" xfId="0" applyNumberFormat="1" applyFont="1" applyBorder="1" applyAlignment="1">
      <alignment horizontal="center" vertical="center"/>
    </xf>
    <xf numFmtId="0" fontId="8" fillId="0" borderId="1" xfId="0" applyFont="1" applyBorder="1" applyAlignment="1">
      <alignment wrapText="1"/>
    </xf>
    <xf numFmtId="0" fontId="8" fillId="0" borderId="0" xfId="0" applyFont="1"/>
    <xf numFmtId="3" fontId="0" fillId="0" borderId="0" xfId="0" applyNumberFormat="1"/>
    <xf numFmtId="0" fontId="1" fillId="0" borderId="1" xfId="0" applyFont="1" applyFill="1" applyBorder="1" applyAlignment="1">
      <alignment horizontal="center" vertical="center"/>
    </xf>
    <xf numFmtId="3" fontId="1" fillId="0" borderId="1" xfId="0" applyNumberFormat="1" applyFont="1" applyFill="1" applyBorder="1" applyAlignment="1">
      <alignment horizontal="center" vertical="center"/>
    </xf>
    <xf numFmtId="0" fontId="1" fillId="0" borderId="1" xfId="0" applyFont="1" applyFill="1" applyBorder="1" applyAlignment="1">
      <alignment wrapText="1"/>
    </xf>
    <xf numFmtId="0" fontId="1" fillId="0" borderId="0" xfId="0" applyFont="1" applyFill="1"/>
    <xf numFmtId="3" fontId="8" fillId="0" borderId="2" xfId="0" applyNumberFormat="1" applyFont="1" applyBorder="1" applyAlignment="1">
      <alignment horizontal="center" vertical="center"/>
    </xf>
    <xf numFmtId="0" fontId="8" fillId="0" borderId="1" xfId="0" applyFont="1" applyFill="1" applyBorder="1" applyAlignment="1">
      <alignment horizontal="center" vertical="center"/>
    </xf>
    <xf numFmtId="0" fontId="9" fillId="0" borderId="0" xfId="0" applyFont="1"/>
    <xf numFmtId="0" fontId="9" fillId="0" borderId="0" xfId="0" applyFont="1" applyFill="1"/>
    <xf numFmtId="1" fontId="9" fillId="0" borderId="0" xfId="0" applyNumberFormat="1" applyFont="1" applyFill="1" applyAlignment="1"/>
    <xf numFmtId="0" fontId="8" fillId="0" borderId="1" xfId="0" applyFont="1" applyFill="1" applyBorder="1" applyAlignment="1">
      <alignment wrapText="1"/>
    </xf>
  </cellXfs>
  <cellStyles count="10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0"/>
  <sheetViews>
    <sheetView tabSelected="1" workbookViewId="0"/>
  </sheetViews>
  <sheetFormatPr baseColWidth="10" defaultRowHeight="15" x14ac:dyDescent="0"/>
  <cols>
    <col min="2" max="2" width="33.1640625" bestFit="1" customWidth="1"/>
    <col min="3" max="3" width="13" bestFit="1" customWidth="1"/>
    <col min="4" max="4" width="12" customWidth="1"/>
    <col min="5" max="5" width="147.33203125" customWidth="1"/>
  </cols>
  <sheetData>
    <row r="1" spans="1:5" s="5" customFormat="1">
      <c r="A1" s="6" t="s">
        <v>0</v>
      </c>
      <c r="B1" s="6" t="s">
        <v>1</v>
      </c>
      <c r="C1" s="7" t="s">
        <v>126</v>
      </c>
      <c r="D1" s="7" t="s">
        <v>121</v>
      </c>
      <c r="E1" s="6" t="s">
        <v>120</v>
      </c>
    </row>
    <row r="2" spans="1:5" s="16" customFormat="1">
      <c r="A2" s="13" t="s">
        <v>134</v>
      </c>
      <c r="B2" s="13" t="s">
        <v>135</v>
      </c>
      <c r="C2" s="14" t="s">
        <v>136</v>
      </c>
      <c r="D2" s="14">
        <v>322</v>
      </c>
      <c r="E2" s="15" t="s">
        <v>159</v>
      </c>
    </row>
    <row r="3" spans="1:5" s="16" customFormat="1">
      <c r="A3" s="13" t="s">
        <v>137</v>
      </c>
      <c r="B3" s="13" t="s">
        <v>138</v>
      </c>
      <c r="C3" s="14" t="s">
        <v>136</v>
      </c>
      <c r="D3" s="14">
        <v>122</v>
      </c>
      <c r="E3" s="15" t="s">
        <v>158</v>
      </c>
    </row>
    <row r="4" spans="1:5" s="16" customFormat="1">
      <c r="A4" s="13" t="s">
        <v>141</v>
      </c>
      <c r="B4" s="13" t="s">
        <v>149</v>
      </c>
      <c r="C4" s="14" t="s">
        <v>148</v>
      </c>
      <c r="D4" s="14">
        <v>65</v>
      </c>
      <c r="E4" s="15" t="s">
        <v>166</v>
      </c>
    </row>
    <row r="5" spans="1:5" s="16" customFormat="1">
      <c r="A5" s="13" t="s">
        <v>142</v>
      </c>
      <c r="B5" s="13" t="s">
        <v>151</v>
      </c>
      <c r="C5" s="14" t="s">
        <v>148</v>
      </c>
      <c r="D5" s="14">
        <v>73</v>
      </c>
      <c r="E5" s="15" t="s">
        <v>167</v>
      </c>
    </row>
    <row r="6" spans="1:5" s="16" customFormat="1">
      <c r="A6" s="13" t="s">
        <v>143</v>
      </c>
      <c r="B6" s="13" t="s">
        <v>152</v>
      </c>
      <c r="C6" s="14" t="s">
        <v>148</v>
      </c>
      <c r="D6" s="14">
        <v>398</v>
      </c>
      <c r="E6" s="15" t="s">
        <v>168</v>
      </c>
    </row>
    <row r="7" spans="1:5" s="16" customFormat="1">
      <c r="A7" s="13" t="s">
        <v>144</v>
      </c>
      <c r="B7" s="13" t="s">
        <v>153</v>
      </c>
      <c r="C7" s="14" t="s">
        <v>148</v>
      </c>
      <c r="D7" s="14">
        <v>293</v>
      </c>
      <c r="E7" s="15" t="s">
        <v>171</v>
      </c>
    </row>
    <row r="8" spans="1:5" s="16" customFormat="1">
      <c r="A8" s="13" t="s">
        <v>145</v>
      </c>
      <c r="B8" s="13" t="s">
        <v>154</v>
      </c>
      <c r="C8" s="14" t="s">
        <v>148</v>
      </c>
      <c r="D8" s="14">
        <v>132</v>
      </c>
      <c r="E8" s="15" t="s">
        <v>172</v>
      </c>
    </row>
    <row r="9" spans="1:5" s="16" customFormat="1">
      <c r="A9" s="13" t="s">
        <v>146</v>
      </c>
      <c r="B9" s="13" t="s">
        <v>155</v>
      </c>
      <c r="C9" s="14" t="s">
        <v>148</v>
      </c>
      <c r="D9" s="14">
        <v>84</v>
      </c>
      <c r="E9" s="15" t="s">
        <v>169</v>
      </c>
    </row>
    <row r="10" spans="1:5" s="16" customFormat="1">
      <c r="A10" s="13" t="s">
        <v>147</v>
      </c>
      <c r="B10" s="13" t="s">
        <v>156</v>
      </c>
      <c r="C10" s="14" t="s">
        <v>148</v>
      </c>
      <c r="D10" s="14">
        <v>67</v>
      </c>
      <c r="E10" s="15" t="s">
        <v>170</v>
      </c>
    </row>
    <row r="11" spans="1:5" s="16" customFormat="1">
      <c r="A11" s="13" t="s">
        <v>123</v>
      </c>
      <c r="B11" s="13" t="s">
        <v>150</v>
      </c>
      <c r="C11" s="14" t="s">
        <v>148</v>
      </c>
      <c r="D11" s="14">
        <v>1112</v>
      </c>
      <c r="E11" s="15" t="s">
        <v>165</v>
      </c>
    </row>
    <row r="12" spans="1:5" s="16" customFormat="1">
      <c r="A12" s="13" t="s">
        <v>8</v>
      </c>
      <c r="B12" s="13" t="s">
        <v>122</v>
      </c>
      <c r="C12" s="14" t="s">
        <v>127</v>
      </c>
      <c r="D12" s="14">
        <v>145</v>
      </c>
      <c r="E12" s="15" t="s">
        <v>173</v>
      </c>
    </row>
    <row r="13" spans="1:5" s="11" customFormat="1" ht="30">
      <c r="A13" s="9" t="s">
        <v>9</v>
      </c>
      <c r="B13" s="9" t="s">
        <v>10</v>
      </c>
      <c r="C13" s="12" t="s">
        <v>127</v>
      </c>
      <c r="D13" s="12">
        <v>1194</v>
      </c>
      <c r="E13" s="10" t="s">
        <v>175</v>
      </c>
    </row>
    <row r="14" spans="1:5" s="11" customFormat="1">
      <c r="A14" s="9" t="s">
        <v>11</v>
      </c>
      <c r="B14" s="9" t="s">
        <v>130</v>
      </c>
      <c r="C14" s="12" t="s">
        <v>127</v>
      </c>
      <c r="D14" s="12">
        <v>372</v>
      </c>
      <c r="E14" s="10" t="s">
        <v>174</v>
      </c>
    </row>
    <row r="15" spans="1:5" s="11" customFormat="1" ht="30">
      <c r="A15" s="9" t="s">
        <v>12</v>
      </c>
      <c r="B15" s="9" t="s">
        <v>131</v>
      </c>
      <c r="C15" s="12" t="s">
        <v>127</v>
      </c>
      <c r="D15" s="19">
        <v>591</v>
      </c>
      <c r="E15" s="10" t="s">
        <v>184</v>
      </c>
    </row>
    <row r="16" spans="1:5" s="11" customFormat="1">
      <c r="A16" s="9" t="s">
        <v>13</v>
      </c>
      <c r="B16" s="9" t="s">
        <v>14</v>
      </c>
      <c r="C16" s="12" t="s">
        <v>127</v>
      </c>
      <c r="D16" s="12">
        <v>269</v>
      </c>
      <c r="E16" s="10" t="s">
        <v>157</v>
      </c>
    </row>
    <row r="17" spans="1:5" s="11" customFormat="1">
      <c r="A17" s="9" t="s">
        <v>15</v>
      </c>
      <c r="B17" s="9" t="s">
        <v>16</v>
      </c>
      <c r="C17" s="12" t="s">
        <v>127</v>
      </c>
      <c r="D17" s="12">
        <v>516</v>
      </c>
      <c r="E17" s="10" t="s">
        <v>176</v>
      </c>
    </row>
    <row r="18" spans="1:5" s="11" customFormat="1" ht="60">
      <c r="A18" s="9" t="s">
        <v>133</v>
      </c>
      <c r="B18" s="9" t="s">
        <v>132</v>
      </c>
      <c r="C18" s="12" t="s">
        <v>128</v>
      </c>
      <c r="D18" s="12">
        <v>3873</v>
      </c>
      <c r="E18" s="10" t="s">
        <v>177</v>
      </c>
    </row>
    <row r="19" spans="1:5" s="11" customFormat="1" ht="30">
      <c r="A19" s="9" t="s">
        <v>2</v>
      </c>
      <c r="B19" s="9" t="s">
        <v>3</v>
      </c>
      <c r="C19" s="12" t="s">
        <v>128</v>
      </c>
      <c r="D19" s="12">
        <v>1304</v>
      </c>
      <c r="E19" s="10" t="s">
        <v>178</v>
      </c>
    </row>
    <row r="20" spans="1:5" s="11" customFormat="1" ht="30">
      <c r="A20" s="9" t="s">
        <v>4</v>
      </c>
      <c r="B20" s="9" t="s">
        <v>5</v>
      </c>
      <c r="C20" s="12" t="s">
        <v>128</v>
      </c>
      <c r="D20" s="12">
        <v>2525</v>
      </c>
      <c r="E20" s="10" t="s">
        <v>179</v>
      </c>
    </row>
    <row r="21" spans="1:5" s="11" customFormat="1" ht="45">
      <c r="A21" s="18" t="s">
        <v>6</v>
      </c>
      <c r="B21" s="18" t="s">
        <v>7</v>
      </c>
      <c r="C21" s="19" t="s">
        <v>128</v>
      </c>
      <c r="D21" s="19">
        <v>1971</v>
      </c>
      <c r="E21" s="15" t="s">
        <v>180</v>
      </c>
    </row>
    <row r="22" spans="1:5" s="21" customFormat="1" ht="30">
      <c r="A22" s="18" t="s">
        <v>17</v>
      </c>
      <c r="B22" s="18" t="s">
        <v>18</v>
      </c>
      <c r="C22" s="19" t="s">
        <v>18</v>
      </c>
      <c r="D22" s="19">
        <v>1269</v>
      </c>
      <c r="E22" s="27" t="s">
        <v>219</v>
      </c>
    </row>
    <row r="23" spans="1:5" ht="30">
      <c r="A23" s="18" t="s">
        <v>19</v>
      </c>
      <c r="B23" s="18" t="s">
        <v>20</v>
      </c>
      <c r="C23" s="19" t="s">
        <v>129</v>
      </c>
      <c r="D23" s="19">
        <v>494</v>
      </c>
      <c r="E23" s="20" t="s">
        <v>183</v>
      </c>
    </row>
    <row r="24" spans="1:5" s="21" customFormat="1" ht="30">
      <c r="A24" s="18" t="s">
        <v>21</v>
      </c>
      <c r="B24" s="18" t="s">
        <v>22</v>
      </c>
      <c r="C24" s="19" t="s">
        <v>129</v>
      </c>
      <c r="D24" s="19">
        <v>655</v>
      </c>
      <c r="E24" s="20" t="s">
        <v>182</v>
      </c>
    </row>
    <row r="25" spans="1:5" s="21" customFormat="1" ht="30">
      <c r="A25" s="18" t="s">
        <v>23</v>
      </c>
      <c r="B25" s="18" t="s">
        <v>24</v>
      </c>
      <c r="C25" s="19" t="s">
        <v>129</v>
      </c>
      <c r="D25" s="19">
        <v>924</v>
      </c>
      <c r="E25" s="20" t="s">
        <v>218</v>
      </c>
    </row>
    <row r="26" spans="1:5" s="11" customFormat="1" ht="30">
      <c r="A26" s="18" t="s">
        <v>25</v>
      </c>
      <c r="B26" s="18" t="s">
        <v>26</v>
      </c>
      <c r="C26" s="19" t="s">
        <v>129</v>
      </c>
      <c r="D26" s="19">
        <v>2033</v>
      </c>
      <c r="E26" s="10" t="s">
        <v>181</v>
      </c>
    </row>
    <row r="27" spans="1:5" s="16" customFormat="1" ht="90">
      <c r="A27" s="23" t="s">
        <v>139</v>
      </c>
      <c r="B27" s="23" t="s">
        <v>140</v>
      </c>
      <c r="C27" s="14" t="s">
        <v>136</v>
      </c>
      <c r="D27" s="14">
        <v>7053</v>
      </c>
      <c r="E27" s="15" t="s">
        <v>217</v>
      </c>
    </row>
    <row r="28" spans="1:5">
      <c r="B28" s="17"/>
      <c r="D28" s="22">
        <f>SUM(D2:D27)</f>
        <v>27856</v>
      </c>
    </row>
    <row r="29" spans="1:5">
      <c r="A29" s="8" t="s">
        <v>27</v>
      </c>
    </row>
    <row r="30" spans="1:5" s="24" customFormat="1">
      <c r="A30" s="1" t="s">
        <v>30</v>
      </c>
    </row>
    <row r="31" spans="1:5" s="24" customFormat="1">
      <c r="A31" s="2" t="s">
        <v>31</v>
      </c>
    </row>
    <row r="32" spans="1:5" s="24" customFormat="1">
      <c r="A32" s="1" t="s">
        <v>28</v>
      </c>
    </row>
    <row r="33" spans="1:1" s="24" customFormat="1">
      <c r="A33" s="1" t="s">
        <v>32</v>
      </c>
    </row>
    <row r="34" spans="1:1" s="24" customFormat="1">
      <c r="A34" s="1" t="s">
        <v>29</v>
      </c>
    </row>
    <row r="35" spans="1:1" s="24" customFormat="1">
      <c r="A35" s="1" t="s">
        <v>33</v>
      </c>
    </row>
    <row r="36" spans="1:1" s="24" customFormat="1">
      <c r="A36" s="1" t="s">
        <v>186</v>
      </c>
    </row>
    <row r="37" spans="1:1" s="24" customFormat="1">
      <c r="A37" s="1" t="s">
        <v>39</v>
      </c>
    </row>
    <row r="38" spans="1:1" s="24" customFormat="1">
      <c r="A38" s="2" t="s">
        <v>34</v>
      </c>
    </row>
    <row r="39" spans="1:1" s="24" customFormat="1">
      <c r="A39" s="1" t="s">
        <v>35</v>
      </c>
    </row>
    <row r="40" spans="1:1" s="24" customFormat="1">
      <c r="A40" s="1" t="s">
        <v>36</v>
      </c>
    </row>
    <row r="41" spans="1:1" s="24" customFormat="1">
      <c r="A41" s="1" t="s">
        <v>37</v>
      </c>
    </row>
    <row r="42" spans="1:1" s="24" customFormat="1">
      <c r="A42" s="1" t="s">
        <v>38</v>
      </c>
    </row>
    <row r="43" spans="1:1" s="24" customFormat="1">
      <c r="A43" s="1" t="s">
        <v>40</v>
      </c>
    </row>
    <row r="44" spans="1:1" s="24" customFormat="1">
      <c r="A44" s="2" t="s">
        <v>41</v>
      </c>
    </row>
    <row r="45" spans="1:1" s="24" customFormat="1">
      <c r="A45" s="1" t="s">
        <v>119</v>
      </c>
    </row>
    <row r="46" spans="1:1" s="24" customFormat="1">
      <c r="A46" s="1" t="s">
        <v>42</v>
      </c>
    </row>
    <row r="47" spans="1:1" s="24" customFormat="1">
      <c r="A47" s="1" t="s">
        <v>43</v>
      </c>
    </row>
    <row r="48" spans="1:1" s="24" customFormat="1">
      <c r="A48" s="1" t="s">
        <v>44</v>
      </c>
    </row>
    <row r="49" spans="1:1" s="24" customFormat="1">
      <c r="A49" s="1" t="s">
        <v>187</v>
      </c>
    </row>
    <row r="50" spans="1:1" s="24" customFormat="1">
      <c r="A50" s="1" t="s">
        <v>45</v>
      </c>
    </row>
    <row r="51" spans="1:1" s="24" customFormat="1">
      <c r="A51" s="1" t="s">
        <v>46</v>
      </c>
    </row>
    <row r="52" spans="1:1" s="24" customFormat="1">
      <c r="A52" s="1" t="s">
        <v>188</v>
      </c>
    </row>
    <row r="53" spans="1:1" s="24" customFormat="1">
      <c r="A53" s="1" t="s">
        <v>189</v>
      </c>
    </row>
    <row r="54" spans="1:1" s="24" customFormat="1">
      <c r="A54" s="1" t="s">
        <v>185</v>
      </c>
    </row>
    <row r="55" spans="1:1" s="24" customFormat="1">
      <c r="A55" s="1" t="s">
        <v>47</v>
      </c>
    </row>
    <row r="56" spans="1:1" s="24" customFormat="1">
      <c r="A56" s="1" t="s">
        <v>48</v>
      </c>
    </row>
    <row r="57" spans="1:1" s="24" customFormat="1">
      <c r="A57" s="1" t="s">
        <v>190</v>
      </c>
    </row>
    <row r="58" spans="1:1" s="24" customFormat="1">
      <c r="A58" s="1" t="s">
        <v>49</v>
      </c>
    </row>
    <row r="59" spans="1:1" s="24" customFormat="1">
      <c r="A59" s="1" t="s">
        <v>191</v>
      </c>
    </row>
    <row r="60" spans="1:1" s="24" customFormat="1">
      <c r="A60" s="1" t="s">
        <v>192</v>
      </c>
    </row>
    <row r="61" spans="1:1" s="24" customFormat="1">
      <c r="A61" s="1" t="s">
        <v>193</v>
      </c>
    </row>
    <row r="62" spans="1:1" s="24" customFormat="1">
      <c r="A62" s="1" t="s">
        <v>50</v>
      </c>
    </row>
    <row r="63" spans="1:1" s="24" customFormat="1">
      <c r="A63" s="1" t="s">
        <v>194</v>
      </c>
    </row>
    <row r="64" spans="1:1" s="24" customFormat="1">
      <c r="A64" s="3" t="s">
        <v>51</v>
      </c>
    </row>
    <row r="65" spans="1:1" s="24" customFormat="1">
      <c r="A65" s="1" t="s">
        <v>195</v>
      </c>
    </row>
    <row r="66" spans="1:1" s="24" customFormat="1">
      <c r="A66" s="1" t="s">
        <v>53</v>
      </c>
    </row>
    <row r="67" spans="1:1" s="24" customFormat="1">
      <c r="A67" s="1" t="s">
        <v>52</v>
      </c>
    </row>
    <row r="68" spans="1:1" s="24" customFormat="1">
      <c r="A68" s="1" t="s">
        <v>54</v>
      </c>
    </row>
    <row r="69" spans="1:1" s="24" customFormat="1">
      <c r="A69" s="1" t="s">
        <v>55</v>
      </c>
    </row>
    <row r="70" spans="1:1" s="24" customFormat="1">
      <c r="A70" s="1" t="s">
        <v>56</v>
      </c>
    </row>
    <row r="71" spans="1:1" s="24" customFormat="1">
      <c r="A71" s="1" t="s">
        <v>57</v>
      </c>
    </row>
    <row r="72" spans="1:1" s="24" customFormat="1">
      <c r="A72" s="1" t="s">
        <v>58</v>
      </c>
    </row>
    <row r="73" spans="1:1" s="24" customFormat="1">
      <c r="A73" s="1" t="s">
        <v>59</v>
      </c>
    </row>
    <row r="74" spans="1:1" s="24" customFormat="1">
      <c r="A74" s="1" t="s">
        <v>196</v>
      </c>
    </row>
    <row r="75" spans="1:1" s="24" customFormat="1">
      <c r="A75" s="1" t="s">
        <v>197</v>
      </c>
    </row>
    <row r="76" spans="1:1" s="24" customFormat="1">
      <c r="A76" s="4" t="s">
        <v>60</v>
      </c>
    </row>
    <row r="77" spans="1:1" s="24" customFormat="1">
      <c r="A77" s="1" t="s">
        <v>61</v>
      </c>
    </row>
    <row r="78" spans="1:1" s="24" customFormat="1">
      <c r="A78" s="1" t="s">
        <v>199</v>
      </c>
    </row>
    <row r="79" spans="1:1" s="24" customFormat="1">
      <c r="A79" s="1" t="s">
        <v>62</v>
      </c>
    </row>
    <row r="80" spans="1:1" s="24" customFormat="1">
      <c r="A80" s="1" t="s">
        <v>63</v>
      </c>
    </row>
    <row r="81" spans="1:5" s="24" customFormat="1">
      <c r="A81" s="1" t="s">
        <v>64</v>
      </c>
    </row>
    <row r="82" spans="1:5" s="24" customFormat="1">
      <c r="A82" s="1" t="s">
        <v>65</v>
      </c>
    </row>
    <row r="83" spans="1:5" s="24" customFormat="1">
      <c r="A83" s="1" t="s">
        <v>198</v>
      </c>
    </row>
    <row r="84" spans="1:5" s="24" customFormat="1">
      <c r="A84" s="2" t="s">
        <v>66</v>
      </c>
    </row>
    <row r="85" spans="1:5" s="25" customFormat="1">
      <c r="A85" s="1" t="s">
        <v>67</v>
      </c>
      <c r="B85" s="24"/>
      <c r="C85" s="24"/>
      <c r="D85" s="24"/>
      <c r="E85" s="24"/>
    </row>
    <row r="86" spans="1:5" s="25" customFormat="1">
      <c r="A86" s="1" t="s">
        <v>162</v>
      </c>
      <c r="B86" s="24"/>
      <c r="C86" s="24"/>
      <c r="D86" s="24"/>
      <c r="E86" s="24"/>
    </row>
    <row r="87" spans="1:5" s="24" customFormat="1">
      <c r="A87" s="1" t="s">
        <v>163</v>
      </c>
    </row>
    <row r="88" spans="1:5" s="24" customFormat="1">
      <c r="A88" s="4" t="s">
        <v>68</v>
      </c>
    </row>
    <row r="89" spans="1:5" s="24" customFormat="1">
      <c r="A89" s="1" t="s">
        <v>69</v>
      </c>
    </row>
    <row r="90" spans="1:5" s="24" customFormat="1">
      <c r="A90" s="1" t="s">
        <v>70</v>
      </c>
    </row>
    <row r="91" spans="1:5" s="24" customFormat="1">
      <c r="A91" s="1" t="s">
        <v>71</v>
      </c>
    </row>
    <row r="92" spans="1:5" s="24" customFormat="1">
      <c r="A92" s="1" t="s">
        <v>200</v>
      </c>
    </row>
    <row r="93" spans="1:5" s="24" customFormat="1">
      <c r="A93" s="1" t="s">
        <v>72</v>
      </c>
    </row>
    <row r="94" spans="1:5" s="24" customFormat="1">
      <c r="A94" s="1" t="s">
        <v>73</v>
      </c>
    </row>
    <row r="95" spans="1:5" s="24" customFormat="1">
      <c r="A95" s="1" t="s">
        <v>201</v>
      </c>
    </row>
    <row r="96" spans="1:5" s="24" customFormat="1" ht="16">
      <c r="A96" s="1" t="s">
        <v>74</v>
      </c>
    </row>
    <row r="97" spans="1:5" s="24" customFormat="1">
      <c r="A97" s="1" t="s">
        <v>202</v>
      </c>
    </row>
    <row r="98" spans="1:5" s="24" customFormat="1">
      <c r="A98" s="1" t="s">
        <v>75</v>
      </c>
    </row>
    <row r="99" spans="1:5" s="24" customFormat="1">
      <c r="A99" s="1" t="s">
        <v>76</v>
      </c>
    </row>
    <row r="100" spans="1:5" s="24" customFormat="1">
      <c r="A100" s="1" t="s">
        <v>77</v>
      </c>
    </row>
    <row r="101" spans="1:5" s="24" customFormat="1">
      <c r="A101" s="1" t="s">
        <v>78</v>
      </c>
    </row>
    <row r="102" spans="1:5" s="24" customFormat="1">
      <c r="A102" s="1" t="s">
        <v>79</v>
      </c>
    </row>
    <row r="103" spans="1:5" s="24" customFormat="1">
      <c r="A103" s="1" t="s">
        <v>161</v>
      </c>
      <c r="B103" s="25"/>
      <c r="C103" s="25"/>
      <c r="D103" s="25"/>
      <c r="E103" s="25"/>
    </row>
    <row r="104" spans="1:5" s="24" customFormat="1">
      <c r="A104" s="1" t="s">
        <v>80</v>
      </c>
      <c r="B104" s="25"/>
      <c r="C104" s="25"/>
      <c r="D104" s="25"/>
      <c r="E104" s="25"/>
    </row>
    <row r="105" spans="1:5" s="24" customFormat="1">
      <c r="A105" s="1" t="s">
        <v>81</v>
      </c>
    </row>
    <row r="106" spans="1:5" s="24" customFormat="1">
      <c r="A106" s="1" t="s">
        <v>82</v>
      </c>
    </row>
    <row r="107" spans="1:5" s="24" customFormat="1">
      <c r="A107" s="1" t="s">
        <v>83</v>
      </c>
    </row>
    <row r="108" spans="1:5" s="24" customFormat="1">
      <c r="A108" s="1" t="s">
        <v>84</v>
      </c>
    </row>
    <row r="109" spans="1:5" s="24" customFormat="1">
      <c r="A109" s="1" t="s">
        <v>203</v>
      </c>
    </row>
    <row r="110" spans="1:5" s="24" customFormat="1">
      <c r="A110" s="1" t="s">
        <v>85</v>
      </c>
    </row>
    <row r="111" spans="1:5" s="24" customFormat="1">
      <c r="A111" s="1" t="s">
        <v>86</v>
      </c>
    </row>
    <row r="112" spans="1:5" s="24" customFormat="1">
      <c r="A112" s="1" t="s">
        <v>87</v>
      </c>
    </row>
    <row r="113" spans="1:1" s="24" customFormat="1">
      <c r="A113" s="1" t="s">
        <v>204</v>
      </c>
    </row>
    <row r="114" spans="1:1" s="24" customFormat="1">
      <c r="A114" s="1" t="s">
        <v>89</v>
      </c>
    </row>
    <row r="115" spans="1:1" s="24" customFormat="1">
      <c r="A115" s="1" t="s">
        <v>90</v>
      </c>
    </row>
    <row r="116" spans="1:1" s="24" customFormat="1">
      <c r="A116" s="1" t="s">
        <v>91</v>
      </c>
    </row>
    <row r="117" spans="1:1" s="24" customFormat="1">
      <c r="A117" s="1" t="s">
        <v>88</v>
      </c>
    </row>
    <row r="118" spans="1:1" s="24" customFormat="1">
      <c r="A118" s="26" t="s">
        <v>92</v>
      </c>
    </row>
    <row r="119" spans="1:1" s="24" customFormat="1">
      <c r="A119" s="1" t="s">
        <v>164</v>
      </c>
    </row>
    <row r="120" spans="1:1" s="24" customFormat="1">
      <c r="A120" s="1" t="s">
        <v>93</v>
      </c>
    </row>
    <row r="121" spans="1:1" s="24" customFormat="1">
      <c r="A121" s="1" t="s">
        <v>205</v>
      </c>
    </row>
    <row r="122" spans="1:1" s="24" customFormat="1">
      <c r="A122" s="1" t="s">
        <v>94</v>
      </c>
    </row>
    <row r="123" spans="1:1" s="24" customFormat="1">
      <c r="A123" s="1" t="s">
        <v>206</v>
      </c>
    </row>
    <row r="124" spans="1:1" s="24" customFormat="1">
      <c r="A124" s="1" t="s">
        <v>95</v>
      </c>
    </row>
    <row r="125" spans="1:1" s="24" customFormat="1">
      <c r="A125" s="1" t="s">
        <v>207</v>
      </c>
    </row>
    <row r="126" spans="1:1" s="24" customFormat="1">
      <c r="A126" s="1" t="s">
        <v>96</v>
      </c>
    </row>
    <row r="127" spans="1:1" s="24" customFormat="1">
      <c r="A127" s="1" t="s">
        <v>208</v>
      </c>
    </row>
    <row r="128" spans="1:1" s="24" customFormat="1">
      <c r="A128" s="1" t="s">
        <v>97</v>
      </c>
    </row>
    <row r="129" spans="1:1" s="24" customFormat="1">
      <c r="A129" s="1" t="s">
        <v>124</v>
      </c>
    </row>
    <row r="130" spans="1:1" s="24" customFormat="1">
      <c r="A130" s="1" t="s">
        <v>98</v>
      </c>
    </row>
    <row r="131" spans="1:1" s="24" customFormat="1">
      <c r="A131" s="1" t="s">
        <v>99</v>
      </c>
    </row>
    <row r="132" spans="1:1" s="24" customFormat="1">
      <c r="A132" s="2" t="s">
        <v>100</v>
      </c>
    </row>
    <row r="133" spans="1:1" s="24" customFormat="1">
      <c r="A133" s="1" t="s">
        <v>101</v>
      </c>
    </row>
    <row r="134" spans="1:1" s="24" customFormat="1">
      <c r="A134" s="1" t="s">
        <v>160</v>
      </c>
    </row>
    <row r="135" spans="1:1" s="24" customFormat="1">
      <c r="A135" s="1" t="s">
        <v>209</v>
      </c>
    </row>
    <row r="136" spans="1:1" s="24" customFormat="1">
      <c r="A136" s="1" t="s">
        <v>102</v>
      </c>
    </row>
    <row r="137" spans="1:1" s="24" customFormat="1">
      <c r="A137" s="1" t="s">
        <v>103</v>
      </c>
    </row>
    <row r="138" spans="1:1" s="24" customFormat="1">
      <c r="A138" s="1" t="s">
        <v>104</v>
      </c>
    </row>
    <row r="139" spans="1:1" s="24" customFormat="1">
      <c r="A139" s="1" t="s">
        <v>210</v>
      </c>
    </row>
    <row r="140" spans="1:1" s="24" customFormat="1">
      <c r="A140" s="1" t="s">
        <v>125</v>
      </c>
    </row>
    <row r="141" spans="1:1" s="24" customFormat="1">
      <c r="A141" s="1" t="s">
        <v>105</v>
      </c>
    </row>
    <row r="142" spans="1:1" s="24" customFormat="1">
      <c r="A142" s="1" t="s">
        <v>106</v>
      </c>
    </row>
    <row r="143" spans="1:1" s="24" customFormat="1">
      <c r="A143" s="1" t="s">
        <v>211</v>
      </c>
    </row>
    <row r="144" spans="1:1" s="24" customFormat="1">
      <c r="A144" s="1" t="s">
        <v>212</v>
      </c>
    </row>
    <row r="145" spans="1:1" s="24" customFormat="1">
      <c r="A145" s="1" t="s">
        <v>107</v>
      </c>
    </row>
    <row r="146" spans="1:1" s="24" customFormat="1">
      <c r="A146" s="1" t="s">
        <v>108</v>
      </c>
    </row>
    <row r="147" spans="1:1" s="24" customFormat="1">
      <c r="A147" s="1" t="s">
        <v>109</v>
      </c>
    </row>
    <row r="148" spans="1:1" s="24" customFormat="1">
      <c r="A148" s="1" t="s">
        <v>110</v>
      </c>
    </row>
    <row r="149" spans="1:1" s="24" customFormat="1">
      <c r="A149" s="1" t="s">
        <v>213</v>
      </c>
    </row>
    <row r="150" spans="1:1" s="24" customFormat="1">
      <c r="A150" s="2" t="s">
        <v>112</v>
      </c>
    </row>
    <row r="151" spans="1:1" s="24" customFormat="1">
      <c r="A151" s="1" t="s">
        <v>111</v>
      </c>
    </row>
    <row r="152" spans="1:1" s="24" customFormat="1">
      <c r="A152" s="1" t="s">
        <v>113</v>
      </c>
    </row>
    <row r="153" spans="1:1" s="24" customFormat="1">
      <c r="A153" s="1" t="s">
        <v>214</v>
      </c>
    </row>
    <row r="154" spans="1:1" s="24" customFormat="1">
      <c r="A154" s="1" t="s">
        <v>114</v>
      </c>
    </row>
    <row r="155" spans="1:1" s="24" customFormat="1">
      <c r="A155" s="1" t="s">
        <v>115</v>
      </c>
    </row>
    <row r="156" spans="1:1" s="24" customFormat="1">
      <c r="A156" s="1" t="s">
        <v>215</v>
      </c>
    </row>
    <row r="157" spans="1:1" s="24" customFormat="1">
      <c r="A157" s="1" t="s">
        <v>116</v>
      </c>
    </row>
    <row r="158" spans="1:1" s="24" customFormat="1">
      <c r="A158" s="1" t="s">
        <v>216</v>
      </c>
    </row>
    <row r="159" spans="1:1" s="24" customFormat="1">
      <c r="A159" s="1" t="s">
        <v>117</v>
      </c>
    </row>
    <row r="160" spans="1:1" s="24" customFormat="1">
      <c r="A160" s="1" t="s">
        <v>118</v>
      </c>
    </row>
  </sheetData>
  <sortState ref="A30:E163">
    <sortCondition ref="A30:A16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Stanford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a Fregel</dc:creator>
  <cp:lastModifiedBy>Rosa Fregel</cp:lastModifiedBy>
  <dcterms:created xsi:type="dcterms:W3CDTF">2017-11-29T12:46:07Z</dcterms:created>
  <dcterms:modified xsi:type="dcterms:W3CDTF">2019-01-23T16:20:08Z</dcterms:modified>
</cp:coreProperties>
</file>